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ilach Soreq\Dropbox\Lilach\manuscripts\PD_WT\all_paper_files\PLoSCompBio\submission\"/>
    </mc:Choice>
  </mc:AlternateContent>
  <bookViews>
    <workbookView xWindow="3900" yWindow="1200" windowWidth="19020" windowHeight="10875"/>
  </bookViews>
  <sheets>
    <sheet name="S1B_RNA-Seq libraries" sheetId="1" r:id="rId1"/>
    <sheet name="S1A_clinical_description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" uniqueCount="133">
  <si>
    <t>Sample</t>
  </si>
  <si>
    <t>total reads</t>
  </si>
  <si>
    <t>mapped reads</t>
  </si>
  <si>
    <t>filtered reads</t>
  </si>
  <si>
    <t>%_mapped_reads</t>
  </si>
  <si>
    <t>%_filtered_reads</t>
  </si>
  <si>
    <t>reads_mapped_not_filtered(%)</t>
  </si>
  <si>
    <t>reads_with_too_many_mappings(&gt;10)(%)</t>
  </si>
  <si>
    <t>1942600(9.9)</t>
  </si>
  <si>
    <t>reads_with_#_mappings_in_proper_range(n&lt;10)(%)</t>
  </si>
  <si>
    <t>reads_uniquely_aligned(score.clear_zone=5)(%)</t>
  </si>
  <si>
    <t>reads_uniquely_aligned_to_known_junctions(%)</t>
  </si>
  <si>
    <t>18,126,787(100)</t>
  </si>
  <si>
    <t>1,759,507(9.7)</t>
  </si>
  <si>
    <t>16,367,280(90.3)</t>
  </si>
  <si>
    <t>17,753,078(90.1)</t>
  </si>
  <si>
    <t>12,676,606(64.4)</t>
  </si>
  <si>
    <t>684479(3.5)</t>
  </si>
  <si>
    <t>reads_uniquely_aligned_to_junctions(%)</t>
  </si>
  <si>
    <t>11,315,525(62.4)</t>
  </si>
  <si>
    <t>601,398(3.3)</t>
  </si>
  <si>
    <t>595,897(3.3)</t>
  </si>
  <si>
    <t>678,349(3.4)</t>
  </si>
  <si>
    <t>19,695,678(100)</t>
  </si>
  <si>
    <t>53,940,774(100)</t>
  </si>
  <si>
    <t>5,096,578(9.4)</t>
  </si>
  <si>
    <t>48,844,196(90.6)</t>
  </si>
  <si>
    <t>39,214,150)72.7)</t>
  </si>
  <si>
    <t>1,381,775(2.6)</t>
  </si>
  <si>
    <t>1,367,815(2.5)</t>
  </si>
  <si>
    <t>51911759(100)</t>
  </si>
  <si>
    <t>5,267,058(10.1)</t>
  </si>
  <si>
    <t>46,644,701(89.9)</t>
  </si>
  <si>
    <t>36,767,002(70.8)</t>
  </si>
  <si>
    <t>1,879,050(3.6)</t>
  </si>
  <si>
    <t>1,862,388(3.6)</t>
  </si>
  <si>
    <t>51,873,343(100)</t>
  </si>
  <si>
    <t>5,408,912(10.4)</t>
  </si>
  <si>
    <t>46,464,431(89.6)</t>
  </si>
  <si>
    <t>36,851,875(71)</t>
  </si>
  <si>
    <t>1,969,051(3.8)</t>
  </si>
  <si>
    <t>1,951,560(3.8)</t>
  </si>
  <si>
    <t>31,544,089(100)</t>
  </si>
  <si>
    <t>3,214,932(10.2)</t>
  </si>
  <si>
    <t>28,329,157(89.8)</t>
  </si>
  <si>
    <t>22,208,868(70.4)</t>
  </si>
  <si>
    <t>1,121,670(3.6)</t>
  </si>
  <si>
    <t>1,111,116(3.5)</t>
  </si>
  <si>
    <t>40,995,395(100)</t>
  </si>
  <si>
    <t>4,302,101(10.5)</t>
  </si>
  <si>
    <t>36,693,294(89.5)</t>
  </si>
  <si>
    <t>29,183,361(71.2)</t>
  </si>
  <si>
    <t>1,288,226(3.1)</t>
  </si>
  <si>
    <t>1,276,061(3.1)</t>
  </si>
  <si>
    <t>41730391(100)</t>
  </si>
  <si>
    <t>4787441(11.5)</t>
  </si>
  <si>
    <t>36,942,950(88.5)</t>
  </si>
  <si>
    <t>27,960,987(67)</t>
  </si>
  <si>
    <t>1,527,897(3.7)</t>
  </si>
  <si>
    <t>1,513,795(3.6)</t>
  </si>
  <si>
    <t>34425884(100)</t>
  </si>
  <si>
    <t>3480070(10.1)</t>
  </si>
  <si>
    <t>30945814(89.9)</t>
  </si>
  <si>
    <t>25,602,593(74.4)</t>
  </si>
  <si>
    <t>838,014(2.4)</t>
  </si>
  <si>
    <t>829,634(2.4)</t>
  </si>
  <si>
    <t>33,350,153(100)</t>
  </si>
  <si>
    <t>3,758,584(11.3)</t>
  </si>
  <si>
    <t>29,592,569(88.7)</t>
  </si>
  <si>
    <t>23,048,664(69.1)</t>
  </si>
  <si>
    <t>1,441,881(4.3)</t>
  </si>
  <si>
    <t>1,430,086(4.3)</t>
  </si>
  <si>
    <t>38,494,901(100)</t>
  </si>
  <si>
    <t>3,957,255(10.3)</t>
  </si>
  <si>
    <t>34,537,646(89.7)</t>
  </si>
  <si>
    <t>27,499,116(71.4)</t>
  </si>
  <si>
    <t>1,303,437(3.4)</t>
  </si>
  <si>
    <t>1,291,531(3.4)</t>
  </si>
  <si>
    <t>22,785,104(100)</t>
  </si>
  <si>
    <t>2,467,470(10.8)</t>
  </si>
  <si>
    <t>20,317,634(89.2)</t>
  </si>
  <si>
    <t>14,598,559(64.1)</t>
  </si>
  <si>
    <t>844,914(3.7)</t>
  </si>
  <si>
    <t>837,114(3.7)</t>
  </si>
  <si>
    <t>HC2</t>
  </si>
  <si>
    <t>HC3</t>
  </si>
  <si>
    <t>PD1_pre</t>
  </si>
  <si>
    <t>PD2_post_ON</t>
  </si>
  <si>
    <t>PD1_post_ON</t>
  </si>
  <si>
    <t>PD1_post_OFF</t>
  </si>
  <si>
    <t>PD2_pre</t>
  </si>
  <si>
    <t>HC1</t>
  </si>
  <si>
    <t>PD2_post_OFF</t>
  </si>
  <si>
    <t>PD3_pre</t>
  </si>
  <si>
    <t>PD3_post_ON</t>
  </si>
  <si>
    <t>PD3_post_OFF</t>
  </si>
  <si>
    <t>PD patients</t>
  </si>
  <si>
    <t>Age</t>
  </si>
  <si>
    <t>Gender</t>
  </si>
  <si>
    <t>DBS</t>
  </si>
  <si>
    <t>BMI</t>
  </si>
  <si>
    <t xml:space="preserve">White blood cells count </t>
  </si>
  <si>
    <t xml:space="preserve">Red blood cells count </t>
  </si>
  <si>
    <t>UPDRS-III pre-DBS on DRT</t>
  </si>
  <si>
    <t>UPDRS-III pre-DBS OFF DRT</t>
  </si>
  <si>
    <t>UPDRS-III post-DBS on stim on DRT</t>
  </si>
  <si>
    <t xml:space="preserve">UPDRS-III post-DBS on DRT off stim </t>
  </si>
  <si>
    <t xml:space="preserve">UPDRS-III post-DBS off DRT on stim </t>
  </si>
  <si>
    <t xml:space="preserve">UPDRS-III post-DBS off DRT off stim </t>
  </si>
  <si>
    <t xml:space="preserve">male </t>
  </si>
  <si>
    <t>bilateral</t>
  </si>
  <si>
    <t>control volunteers</t>
  </si>
  <si>
    <t>Type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_1*</t>
  </si>
  <si>
    <t xml:space="preserve">* An additional RNA-Seq sample from the same healthy control volunteers RNA sample is given under the GEO dataset (WT1_2). </t>
  </si>
  <si>
    <t>Na</t>
  </si>
  <si>
    <t xml:space="preserve">Na </t>
  </si>
  <si>
    <t>Table S1A</t>
  </si>
  <si>
    <t>Table S1B</t>
  </si>
  <si>
    <t xml:space="preserve">A summary of RNA-Seq libraries mapping (Genome alignment conducted through BioScope version 1.2) </t>
  </si>
  <si>
    <t>filtered_reads</t>
  </si>
  <si>
    <t>Librar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charset val="177"/>
      <scheme val="minor"/>
    </font>
    <font>
      <u/>
      <sz val="11"/>
      <color theme="11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b/>
      <sz val="10"/>
      <name val="Arial"/>
      <family val="2"/>
    </font>
    <font>
      <b/>
      <u/>
      <sz val="11"/>
      <color theme="1"/>
      <name val="Calibri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4" fontId="3" fillId="0" borderId="0" xfId="0" applyNumberFormat="1" applyFont="1"/>
    <xf numFmtId="4" fontId="2" fillId="0" borderId="0" xfId="0" applyNumberFormat="1" applyFont="1" applyFill="1"/>
    <xf numFmtId="0" fontId="3" fillId="0" borderId="0" xfId="1" applyNumberFormat="1" applyFont="1" applyAlignment="1">
      <alignment horizontal="center" wrapText="1"/>
    </xf>
    <xf numFmtId="0" fontId="6" fillId="0" borderId="0" xfId="0" applyFont="1"/>
    <xf numFmtId="4" fontId="7" fillId="0" borderId="0" xfId="0" applyNumberFormat="1" applyFont="1"/>
    <xf numFmtId="0" fontId="8" fillId="0" borderId="0" xfId="0" applyFont="1"/>
    <xf numFmtId="0" fontId="8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0" fontId="9" fillId="0" borderId="0" xfId="0" applyFont="1" applyFill="1" applyBorder="1"/>
    <xf numFmtId="3" fontId="0" fillId="0" borderId="0" xfId="0" applyNumberFormat="1" applyFill="1" applyBorder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read coun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B_RNA-Seq libraries'!$E$6:$E$17</c:f>
              <c:numCache>
                <c:formatCode>#,##0</c:formatCode>
                <c:ptCount val="12"/>
                <c:pt idx="0">
                  <c:v>46875461</c:v>
                </c:pt>
                <c:pt idx="1">
                  <c:v>41413564</c:v>
                </c:pt>
                <c:pt idx="2">
                  <c:v>70400799</c:v>
                </c:pt>
                <c:pt idx="3">
                  <c:v>74715594</c:v>
                </c:pt>
                <c:pt idx="4">
                  <c:v>74845764</c:v>
                </c:pt>
                <c:pt idx="5">
                  <c:v>58554692</c:v>
                </c:pt>
                <c:pt idx="6">
                  <c:v>53293020</c:v>
                </c:pt>
                <c:pt idx="7">
                  <c:v>64019405</c:v>
                </c:pt>
                <c:pt idx="8">
                  <c:v>56963802</c:v>
                </c:pt>
                <c:pt idx="9">
                  <c:v>63312296</c:v>
                </c:pt>
                <c:pt idx="10">
                  <c:v>66120122</c:v>
                </c:pt>
                <c:pt idx="11">
                  <c:v>496544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064936"/>
        <c:axId val="376064544"/>
      </c:barChart>
      <c:catAx>
        <c:axId val="376064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64544"/>
        <c:crosses val="autoZero"/>
        <c:auto val="1"/>
        <c:lblAlgn val="ctr"/>
        <c:lblOffset val="100"/>
        <c:noMultiLvlLbl val="0"/>
      </c:catAx>
      <c:valAx>
        <c:axId val="37606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64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of genome mappin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B_RNA-Seq libraries'!$F$6:$F$17</c:f>
              <c:numCache>
                <c:formatCode>General</c:formatCode>
                <c:ptCount val="12"/>
                <c:pt idx="0" formatCode="#,##0">
                  <c:v>55.2</c:v>
                </c:pt>
                <c:pt idx="1">
                  <c:v>54.3</c:v>
                </c:pt>
                <c:pt idx="2">
                  <c:v>66.5</c:v>
                </c:pt>
                <c:pt idx="3">
                  <c:v>68.8</c:v>
                </c:pt>
                <c:pt idx="4">
                  <c:v>66.900000000000006</c:v>
                </c:pt>
                <c:pt idx="5">
                  <c:v>66</c:v>
                </c:pt>
                <c:pt idx="6">
                  <c:v>70.900000000000006</c:v>
                </c:pt>
                <c:pt idx="7">
                  <c:v>69</c:v>
                </c:pt>
                <c:pt idx="8">
                  <c:v>69.400000000000006</c:v>
                </c:pt>
                <c:pt idx="9">
                  <c:v>70.3</c:v>
                </c:pt>
                <c:pt idx="10">
                  <c:v>67.8</c:v>
                </c:pt>
                <c:pt idx="11">
                  <c:v>59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067288"/>
        <c:axId val="376068464"/>
      </c:barChart>
      <c:catAx>
        <c:axId val="3760672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68464"/>
        <c:crosses val="autoZero"/>
        <c:auto val="1"/>
        <c:lblAlgn val="ctr"/>
        <c:lblOffset val="100"/>
        <c:noMultiLvlLbl val="0"/>
      </c:catAx>
      <c:valAx>
        <c:axId val="37606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67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20</xdr:row>
      <xdr:rowOff>9525</xdr:rowOff>
    </xdr:from>
    <xdr:to>
      <xdr:col>7</xdr:col>
      <xdr:colOff>333375</xdr:colOff>
      <xdr:row>33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8112</xdr:colOff>
      <xdr:row>19</xdr:row>
      <xdr:rowOff>114300</xdr:rowOff>
    </xdr:from>
    <xdr:to>
      <xdr:col>15</xdr:col>
      <xdr:colOff>404812</xdr:colOff>
      <xdr:row>3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topLeftCell="A13" workbookViewId="0">
      <selection activeCell="R25" sqref="R25"/>
    </sheetView>
  </sheetViews>
  <sheetFormatPr defaultColWidth="8.85546875" defaultRowHeight="15"/>
  <cols>
    <col min="1" max="2" width="8.85546875" style="9"/>
    <col min="3" max="3" width="11.140625" style="9" bestFit="1" customWidth="1"/>
    <col min="4" max="4" width="14.140625" style="9" customWidth="1"/>
    <col min="5" max="5" width="16.140625" style="9" customWidth="1"/>
    <col min="6" max="6" width="10.140625" style="9" bestFit="1" customWidth="1"/>
    <col min="7" max="7" width="8.85546875" style="10"/>
    <col min="8" max="8" width="10.140625" style="9" bestFit="1" customWidth="1"/>
    <col min="9" max="9" width="8.85546875" style="9"/>
    <col min="10" max="10" width="11.42578125" style="10" bestFit="1" customWidth="1"/>
    <col min="11" max="11" width="8.85546875" style="10"/>
    <col min="12" max="16384" width="8.85546875" style="9"/>
  </cols>
  <sheetData>
    <row r="1" spans="1:17" s="9" customFormat="1">
      <c r="A1" s="8" t="s">
        <v>128</v>
      </c>
      <c r="G1" s="10"/>
      <c r="J1" s="10"/>
      <c r="K1" s="10"/>
    </row>
    <row r="3" spans="1:17" s="9" customFormat="1">
      <c r="A3" s="11" t="s">
        <v>130</v>
      </c>
    </row>
    <row r="5" spans="1:17" s="9" customFormat="1">
      <c r="A5" s="11" t="s">
        <v>132</v>
      </c>
      <c r="B5" s="11" t="s">
        <v>0</v>
      </c>
      <c r="C5" s="11" t="s">
        <v>112</v>
      </c>
      <c r="D5" s="11" t="s">
        <v>1</v>
      </c>
      <c r="E5" s="11" t="s">
        <v>2</v>
      </c>
      <c r="F5" s="11" t="s">
        <v>4</v>
      </c>
      <c r="G5" s="11" t="s">
        <v>131</v>
      </c>
      <c r="H5" s="12" t="s">
        <v>5</v>
      </c>
      <c r="I5" s="11" t="s">
        <v>6</v>
      </c>
      <c r="J5" s="11" t="s">
        <v>7</v>
      </c>
      <c r="K5" s="12" t="s">
        <v>9</v>
      </c>
      <c r="L5" s="12" t="s">
        <v>10</v>
      </c>
      <c r="M5" s="12" t="s">
        <v>18</v>
      </c>
      <c r="N5" s="12" t="s">
        <v>11</v>
      </c>
      <c r="O5" s="11" t="s">
        <v>3</v>
      </c>
      <c r="Q5" s="11"/>
    </row>
    <row r="6" spans="1:17" s="9" customFormat="1">
      <c r="A6" s="9">
        <v>1</v>
      </c>
      <c r="B6" s="13" t="s">
        <v>124</v>
      </c>
      <c r="C6" s="9" t="s">
        <v>91</v>
      </c>
      <c r="D6" s="14">
        <v>84846233</v>
      </c>
      <c r="E6" s="14">
        <v>46875461</v>
      </c>
      <c r="F6" s="14">
        <v>55.2</v>
      </c>
      <c r="G6" s="9">
        <v>33799831</v>
      </c>
      <c r="H6" s="10">
        <v>39.799999999999997</v>
      </c>
      <c r="I6" s="14" t="s">
        <v>23</v>
      </c>
      <c r="J6" s="14" t="s">
        <v>8</v>
      </c>
      <c r="K6" s="10" t="s">
        <v>15</v>
      </c>
      <c r="L6" s="10" t="s">
        <v>16</v>
      </c>
      <c r="M6" s="14" t="s">
        <v>17</v>
      </c>
      <c r="N6" s="9" t="s">
        <v>22</v>
      </c>
    </row>
    <row r="7" spans="1:17" s="9" customFormat="1">
      <c r="A7" s="9">
        <v>2</v>
      </c>
      <c r="B7" s="13" t="s">
        <v>113</v>
      </c>
      <c r="C7" s="9" t="s">
        <v>84</v>
      </c>
      <c r="D7" s="14">
        <v>76337057</v>
      </c>
      <c r="E7" s="14">
        <v>41413564</v>
      </c>
      <c r="F7" s="9">
        <v>54.3</v>
      </c>
      <c r="G7" s="9">
        <v>29145971</v>
      </c>
      <c r="H7" s="10">
        <v>38.200000000000003</v>
      </c>
      <c r="I7" s="9" t="s">
        <v>12</v>
      </c>
      <c r="J7" s="9" t="s">
        <v>13</v>
      </c>
      <c r="K7" s="10" t="s">
        <v>14</v>
      </c>
      <c r="L7" s="10" t="s">
        <v>19</v>
      </c>
      <c r="M7" s="10" t="s">
        <v>20</v>
      </c>
      <c r="N7" s="10" t="s">
        <v>21</v>
      </c>
    </row>
    <row r="8" spans="1:17" s="9" customFormat="1">
      <c r="A8" s="9">
        <v>3</v>
      </c>
      <c r="B8" s="13" t="s">
        <v>114</v>
      </c>
      <c r="C8" s="9" t="s">
        <v>85</v>
      </c>
      <c r="D8" s="14">
        <v>105795177</v>
      </c>
      <c r="E8" s="14">
        <v>70400799</v>
      </c>
      <c r="F8" s="9">
        <v>66.5</v>
      </c>
      <c r="G8" s="9">
        <v>18664844</v>
      </c>
      <c r="H8" s="10">
        <v>17.600000000000001</v>
      </c>
      <c r="I8" s="9" t="s">
        <v>24</v>
      </c>
      <c r="J8" s="9" t="s">
        <v>25</v>
      </c>
      <c r="K8" s="10" t="s">
        <v>26</v>
      </c>
      <c r="L8" s="10" t="s">
        <v>27</v>
      </c>
      <c r="M8" s="10" t="s">
        <v>28</v>
      </c>
      <c r="N8" s="10" t="s">
        <v>29</v>
      </c>
    </row>
    <row r="9" spans="1:17" s="9" customFormat="1">
      <c r="A9" s="9">
        <v>4</v>
      </c>
      <c r="B9" s="13" t="s">
        <v>115</v>
      </c>
      <c r="C9" s="9" t="s">
        <v>86</v>
      </c>
      <c r="D9" s="14">
        <v>108979648</v>
      </c>
      <c r="E9" s="14">
        <v>74715594</v>
      </c>
      <c r="F9" s="9">
        <v>68.8</v>
      </c>
      <c r="G9" s="9">
        <v>25715594</v>
      </c>
      <c r="H9" s="10">
        <v>23.6</v>
      </c>
      <c r="I9" s="14" t="s">
        <v>30</v>
      </c>
      <c r="J9" s="9" t="s">
        <v>31</v>
      </c>
      <c r="K9" s="10" t="s">
        <v>32</v>
      </c>
      <c r="L9" s="10" t="s">
        <v>33</v>
      </c>
      <c r="M9" s="10" t="s">
        <v>34</v>
      </c>
      <c r="N9" s="10" t="s">
        <v>35</v>
      </c>
    </row>
    <row r="10" spans="1:17" s="9" customFormat="1">
      <c r="A10" s="9">
        <v>5</v>
      </c>
      <c r="B10" s="13" t="s">
        <v>116</v>
      </c>
      <c r="C10" s="9" t="s">
        <v>88</v>
      </c>
      <c r="D10" s="14">
        <v>111910462</v>
      </c>
      <c r="E10" s="14">
        <v>74845764</v>
      </c>
      <c r="F10" s="9">
        <v>66.900000000000006</v>
      </c>
      <c r="G10" s="9">
        <v>28616765</v>
      </c>
      <c r="H10" s="10">
        <v>25.6</v>
      </c>
      <c r="I10" s="9" t="s">
        <v>36</v>
      </c>
      <c r="J10" s="9" t="s">
        <v>37</v>
      </c>
      <c r="K10" s="10" t="s">
        <v>38</v>
      </c>
      <c r="L10" s="10" t="s">
        <v>39</v>
      </c>
      <c r="M10" s="10" t="s">
        <v>40</v>
      </c>
      <c r="N10" s="10" t="s">
        <v>41</v>
      </c>
    </row>
    <row r="11" spans="1:17" s="9" customFormat="1">
      <c r="A11" s="9">
        <v>6</v>
      </c>
      <c r="B11" s="13" t="s">
        <v>117</v>
      </c>
      <c r="C11" s="9" t="s">
        <v>89</v>
      </c>
      <c r="D11" s="14">
        <v>88725203</v>
      </c>
      <c r="E11" s="14">
        <v>58554692</v>
      </c>
      <c r="F11" s="9">
        <v>66</v>
      </c>
      <c r="G11" s="9">
        <v>32071629</v>
      </c>
      <c r="H11" s="10">
        <v>36.1</v>
      </c>
      <c r="I11" s="9" t="s">
        <v>42</v>
      </c>
      <c r="J11" s="9" t="s">
        <v>43</v>
      </c>
      <c r="K11" s="10" t="s">
        <v>44</v>
      </c>
      <c r="L11" s="10" t="s">
        <v>45</v>
      </c>
      <c r="M11" s="10" t="s">
        <v>46</v>
      </c>
      <c r="N11" s="10" t="s">
        <v>47</v>
      </c>
    </row>
    <row r="12" spans="1:17" s="9" customFormat="1">
      <c r="A12" s="9">
        <v>7</v>
      </c>
      <c r="B12" s="13" t="s">
        <v>118</v>
      </c>
      <c r="C12" s="9" t="s">
        <v>90</v>
      </c>
      <c r="D12" s="14">
        <v>75174576</v>
      </c>
      <c r="E12" s="14">
        <v>53293020</v>
      </c>
      <c r="F12" s="9">
        <v>70.900000000000006</v>
      </c>
      <c r="G12" s="9">
        <v>13765668</v>
      </c>
      <c r="H12" s="10">
        <v>18.3</v>
      </c>
      <c r="I12" s="9" t="s">
        <v>48</v>
      </c>
      <c r="J12" s="9" t="s">
        <v>49</v>
      </c>
      <c r="K12" s="10" t="s">
        <v>50</v>
      </c>
      <c r="L12" s="10" t="s">
        <v>51</v>
      </c>
      <c r="M12" s="10" t="s">
        <v>52</v>
      </c>
      <c r="N12" s="10" t="s">
        <v>53</v>
      </c>
    </row>
    <row r="13" spans="1:17" s="9" customFormat="1">
      <c r="A13" s="9">
        <v>8</v>
      </c>
      <c r="B13" s="13" t="s">
        <v>119</v>
      </c>
      <c r="C13" s="9" t="s">
        <v>87</v>
      </c>
      <c r="D13" s="14">
        <v>92844830</v>
      </c>
      <c r="E13" s="14">
        <v>64019405</v>
      </c>
      <c r="F13" s="9">
        <v>69</v>
      </c>
      <c r="G13" s="9">
        <v>24872707</v>
      </c>
      <c r="H13" s="10">
        <v>26.8</v>
      </c>
      <c r="I13" s="14" t="s">
        <v>54</v>
      </c>
      <c r="J13" s="14" t="s">
        <v>55</v>
      </c>
      <c r="K13" s="10" t="s">
        <v>56</v>
      </c>
      <c r="L13" s="10" t="s">
        <v>57</v>
      </c>
      <c r="M13" s="10" t="s">
        <v>58</v>
      </c>
      <c r="N13" s="10" t="s">
        <v>59</v>
      </c>
    </row>
    <row r="14" spans="1:17" s="9" customFormat="1">
      <c r="A14" s="9">
        <v>9</v>
      </c>
      <c r="B14" s="13" t="s">
        <v>120</v>
      </c>
      <c r="C14" s="9" t="s">
        <v>92</v>
      </c>
      <c r="D14" s="14">
        <v>82138411</v>
      </c>
      <c r="E14" s="14">
        <v>56963802</v>
      </c>
      <c r="F14" s="9">
        <v>69.400000000000006</v>
      </c>
      <c r="G14" s="9">
        <v>27366859</v>
      </c>
      <c r="H14" s="10">
        <v>33.299999999999997</v>
      </c>
      <c r="I14" s="14" t="s">
        <v>60</v>
      </c>
      <c r="J14" s="14" t="s">
        <v>61</v>
      </c>
      <c r="K14" s="10" t="s">
        <v>62</v>
      </c>
      <c r="L14" s="10" t="s">
        <v>63</v>
      </c>
      <c r="M14" s="10" t="s">
        <v>64</v>
      </c>
      <c r="N14" s="10" t="s">
        <v>65</v>
      </c>
    </row>
    <row r="15" spans="1:17" s="9" customFormat="1">
      <c r="A15" s="9">
        <v>10</v>
      </c>
      <c r="B15" s="13" t="s">
        <v>121</v>
      </c>
      <c r="C15" s="9" t="s">
        <v>93</v>
      </c>
      <c r="D15" s="14">
        <v>90119280</v>
      </c>
      <c r="E15" s="14">
        <v>63312296</v>
      </c>
      <c r="F15" s="9">
        <v>70.3</v>
      </c>
      <c r="G15" s="9">
        <v>34466063</v>
      </c>
      <c r="H15" s="10">
        <v>38.200000000000003</v>
      </c>
      <c r="I15" s="9" t="s">
        <v>66</v>
      </c>
      <c r="J15" s="9" t="s">
        <v>67</v>
      </c>
      <c r="K15" s="10" t="s">
        <v>68</v>
      </c>
      <c r="L15" s="10" t="s">
        <v>69</v>
      </c>
      <c r="M15" s="10" t="s">
        <v>70</v>
      </c>
      <c r="N15" s="10" t="s">
        <v>71</v>
      </c>
    </row>
    <row r="16" spans="1:17" s="9" customFormat="1">
      <c r="A16" s="9">
        <v>11</v>
      </c>
      <c r="B16" s="13" t="s">
        <v>122</v>
      </c>
      <c r="C16" s="9" t="s">
        <v>94</v>
      </c>
      <c r="D16" s="14">
        <v>97574964</v>
      </c>
      <c r="E16" s="14">
        <v>66120122</v>
      </c>
      <c r="F16" s="9">
        <v>67.8</v>
      </c>
      <c r="G16" s="9">
        <v>32961556</v>
      </c>
      <c r="H16" s="10">
        <v>33.799999999999997</v>
      </c>
      <c r="I16" s="9" t="s">
        <v>72</v>
      </c>
      <c r="J16" s="9" t="s">
        <v>73</v>
      </c>
      <c r="K16" s="10" t="s">
        <v>74</v>
      </c>
      <c r="L16" s="10" t="s">
        <v>75</v>
      </c>
      <c r="M16" s="10" t="s">
        <v>76</v>
      </c>
      <c r="N16" s="10" t="s">
        <v>77</v>
      </c>
    </row>
    <row r="17" spans="1:14" s="9" customFormat="1">
      <c r="A17" s="9">
        <v>12</v>
      </c>
      <c r="B17" s="13" t="s">
        <v>123</v>
      </c>
      <c r="C17" s="9" t="s">
        <v>95</v>
      </c>
      <c r="D17" s="14">
        <v>83699638</v>
      </c>
      <c r="E17" s="14">
        <v>49654436</v>
      </c>
      <c r="F17" s="9">
        <v>59.3</v>
      </c>
      <c r="G17" s="9">
        <v>32130598</v>
      </c>
      <c r="H17" s="10">
        <v>38.4</v>
      </c>
      <c r="I17" s="9" t="s">
        <v>78</v>
      </c>
      <c r="J17" s="9" t="s">
        <v>79</v>
      </c>
      <c r="K17" s="10" t="s">
        <v>80</v>
      </c>
      <c r="L17" s="10" t="s">
        <v>81</v>
      </c>
      <c r="M17" s="10" t="s">
        <v>82</v>
      </c>
      <c r="N17" s="10" t="s">
        <v>83</v>
      </c>
    </row>
    <row r="19" spans="1:14" s="9" customFormat="1">
      <c r="A19" s="9" t="s">
        <v>125</v>
      </c>
      <c r="D19" s="14"/>
      <c r="E19" s="14"/>
      <c r="G19" s="10"/>
      <c r="J19" s="10"/>
      <c r="K19" s="10"/>
    </row>
  </sheetData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A3" sqref="A3:XFD3"/>
    </sheetView>
  </sheetViews>
  <sheetFormatPr defaultColWidth="8.85546875" defaultRowHeight="15"/>
  <sheetData>
    <row r="1" spans="1:15">
      <c r="A1" s="7" t="s">
        <v>129</v>
      </c>
    </row>
    <row r="2" spans="1:15">
      <c r="A2" s="1"/>
    </row>
    <row r="3" spans="1:15">
      <c r="A3" s="1" t="s">
        <v>130</v>
      </c>
    </row>
    <row r="4" spans="1:15">
      <c r="A4" s="5"/>
      <c r="B4" s="5"/>
      <c r="C4" s="5"/>
      <c r="D4" s="5"/>
      <c r="E4" s="6"/>
      <c r="F4" s="5"/>
      <c r="G4" s="5"/>
      <c r="H4" s="5"/>
      <c r="I4" s="5"/>
      <c r="J4" s="5"/>
      <c r="K4" s="5"/>
      <c r="L4" s="5"/>
      <c r="M4" s="5"/>
      <c r="N4" s="5"/>
      <c r="O4" s="5"/>
    </row>
    <row r="5" spans="1:15">
      <c r="A5" s="5" t="s">
        <v>96</v>
      </c>
      <c r="B5" s="5" t="s">
        <v>97</v>
      </c>
      <c r="C5" s="5" t="s">
        <v>98</v>
      </c>
      <c r="D5" s="5" t="s">
        <v>99</v>
      </c>
      <c r="E5" s="6" t="s">
        <v>100</v>
      </c>
      <c r="F5" s="5" t="s">
        <v>101</v>
      </c>
      <c r="G5" s="5" t="s">
        <v>102</v>
      </c>
      <c r="H5" s="5" t="s">
        <v>103</v>
      </c>
      <c r="I5" s="5" t="s">
        <v>104</v>
      </c>
      <c r="J5" s="5" t="s">
        <v>105</v>
      </c>
      <c r="K5" s="5" t="s">
        <v>106</v>
      </c>
      <c r="L5" s="5" t="s">
        <v>107</v>
      </c>
      <c r="M5" s="5" t="s">
        <v>108</v>
      </c>
      <c r="N5" s="5"/>
      <c r="O5" s="5"/>
    </row>
    <row r="6" spans="1:15">
      <c r="A6">
        <v>1</v>
      </c>
      <c r="B6" s="2">
        <v>57</v>
      </c>
      <c r="C6" t="s">
        <v>109</v>
      </c>
      <c r="D6" t="s">
        <v>110</v>
      </c>
      <c r="E6" s="3">
        <v>22.642192971863302</v>
      </c>
      <c r="F6">
        <v>10.3</v>
      </c>
      <c r="G6" s="3">
        <v>4.75</v>
      </c>
      <c r="H6">
        <v>23</v>
      </c>
      <c r="I6" s="3">
        <v>54</v>
      </c>
      <c r="J6">
        <v>5</v>
      </c>
      <c r="K6" s="3">
        <v>14</v>
      </c>
      <c r="L6">
        <v>61</v>
      </c>
      <c r="M6" s="3">
        <v>64</v>
      </c>
    </row>
    <row r="7" spans="1:15">
      <c r="A7">
        <v>2</v>
      </c>
      <c r="B7" s="2">
        <v>52</v>
      </c>
      <c r="C7" t="s">
        <v>109</v>
      </c>
      <c r="D7" t="s">
        <v>110</v>
      </c>
      <c r="E7" s="3">
        <v>22.340297065571789</v>
      </c>
      <c r="F7">
        <v>9.1999999999999993</v>
      </c>
      <c r="G7">
        <v>4.5599999999999996</v>
      </c>
      <c r="H7" s="4">
        <v>3</v>
      </c>
      <c r="I7" s="4">
        <v>21</v>
      </c>
      <c r="J7" s="4">
        <v>2</v>
      </c>
      <c r="K7" s="4">
        <v>4</v>
      </c>
      <c r="L7" s="4">
        <v>7</v>
      </c>
      <c r="M7" s="4">
        <v>21</v>
      </c>
    </row>
    <row r="8" spans="1:15">
      <c r="A8">
        <v>3</v>
      </c>
      <c r="B8">
        <v>49</v>
      </c>
      <c r="C8" t="s">
        <v>109</v>
      </c>
      <c r="D8" t="s">
        <v>110</v>
      </c>
      <c r="E8" s="3">
        <v>27.7</v>
      </c>
      <c r="F8">
        <v>6.8</v>
      </c>
      <c r="G8">
        <v>5.05</v>
      </c>
      <c r="H8" s="4">
        <v>18</v>
      </c>
      <c r="I8" s="4">
        <v>63</v>
      </c>
      <c r="J8" s="4">
        <v>2</v>
      </c>
      <c r="K8" s="4">
        <v>4</v>
      </c>
      <c r="L8" t="s">
        <v>126</v>
      </c>
      <c r="M8" t="s">
        <v>127</v>
      </c>
    </row>
    <row r="10" spans="1:15">
      <c r="A10" s="5" t="s">
        <v>111</v>
      </c>
      <c r="B10" s="5" t="s">
        <v>97</v>
      </c>
      <c r="C10" s="5" t="s">
        <v>98</v>
      </c>
      <c r="D10" s="6" t="s">
        <v>100</v>
      </c>
      <c r="E10" s="5" t="s">
        <v>101</v>
      </c>
      <c r="F10" s="5" t="s">
        <v>102</v>
      </c>
      <c r="G10" s="5"/>
    </row>
    <row r="11" spans="1:15">
      <c r="A11">
        <v>1</v>
      </c>
      <c r="B11">
        <v>50</v>
      </c>
      <c r="C11" t="s">
        <v>109</v>
      </c>
      <c r="D11">
        <v>24.7</v>
      </c>
      <c r="E11">
        <v>6.2</v>
      </c>
      <c r="F11">
        <v>5.13</v>
      </c>
    </row>
    <row r="12" spans="1:15">
      <c r="A12">
        <v>2</v>
      </c>
      <c r="B12">
        <v>63</v>
      </c>
      <c r="C12" t="s">
        <v>109</v>
      </c>
      <c r="D12">
        <v>22.3</v>
      </c>
      <c r="E12">
        <v>10</v>
      </c>
      <c r="F12">
        <v>5.46</v>
      </c>
    </row>
    <row r="13" spans="1:15">
      <c r="A13">
        <v>3</v>
      </c>
      <c r="B13">
        <v>59</v>
      </c>
      <c r="C13" t="s">
        <v>109</v>
      </c>
      <c r="D13">
        <v>25.5</v>
      </c>
      <c r="E13">
        <v>9.1999999999999993</v>
      </c>
      <c r="F13">
        <v>4.61000000000000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B_RNA-Seq libraries</vt:lpstr>
      <vt:lpstr>S1A_clinical_descri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ach Soreq</dc:creator>
  <cp:lastModifiedBy>Lilach Soreq</cp:lastModifiedBy>
  <dcterms:created xsi:type="dcterms:W3CDTF">2011-04-07T09:12:19Z</dcterms:created>
  <dcterms:modified xsi:type="dcterms:W3CDTF">2014-02-09T13:10:23Z</dcterms:modified>
</cp:coreProperties>
</file>